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EAREST_NEIGHBOR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7">
  <si>
    <t xml:space="preserve">Breakpoint</t>
  </si>
  <si>
    <t xml:space="preserve">Nearest Neighbor</t>
  </si>
  <si>
    <t xml:space="preserve">Pi to FR</t>
  </si>
  <si>
    <t xml:space="preserve">Pi to RG</t>
  </si>
  <si>
    <t xml:space="preserve">Ratio (FR:RG)</t>
  </si>
  <si>
    <t xml:space="preserve">In(2L)t</t>
  </si>
  <si>
    <t xml:space="preserve">Distal</t>
  </si>
  <si>
    <t xml:space="preserve">AFRICA</t>
  </si>
  <si>
    <t xml:space="preserve">Proximal</t>
  </si>
  <si>
    <t xml:space="preserve">In(2R)NS</t>
  </si>
  <si>
    <t xml:space="preserve">In(3L)P</t>
  </si>
  <si>
    <t xml:space="preserve">In(3R)K</t>
  </si>
  <si>
    <t xml:space="preserve">In(3R)P</t>
  </si>
  <si>
    <t xml:space="preserve">In(3R)Mo</t>
  </si>
  <si>
    <t xml:space="preserve">FRANCE</t>
  </si>
  <si>
    <t xml:space="preserve">In(1)A</t>
  </si>
  <si>
    <t xml:space="preserve">In(1)B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0.7"/>
    <col collapsed="false" customWidth="true" hidden="false" outlineLevel="0" max="3" min="3" style="0" width="13.7"/>
    <col collapsed="false" customWidth="true" hidden="false" outlineLevel="0" max="5" min="4" style="0" width="7.42"/>
    <col collapsed="false" customWidth="true" hidden="false" outlineLevel="0" max="6" min="6" style="0" width="10.85"/>
  </cols>
  <sheetData>
    <row r="1" customFormat="false" ht="13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3" hidden="false" customHeight="false" outlineLevel="0" collapsed="false">
      <c r="A2" s="2" t="s">
        <v>5</v>
      </c>
      <c r="B2" s="1" t="s">
        <v>6</v>
      </c>
      <c r="C2" s="1" t="s">
        <v>7</v>
      </c>
      <c r="D2" s="1" t="n">
        <v>0.0064</v>
      </c>
      <c r="E2" s="1" t="n">
        <v>0.00703500793465745</v>
      </c>
      <c r="F2" s="1" t="n">
        <v>0.909736003064172</v>
      </c>
    </row>
    <row r="3" customFormat="false" ht="13" hidden="false" customHeight="false" outlineLevel="0" collapsed="false">
      <c r="A3" s="2"/>
      <c r="B3" s="1" t="s">
        <v>8</v>
      </c>
      <c r="C3" s="1" t="s">
        <v>7</v>
      </c>
      <c r="D3" s="1" t="n">
        <v>0.0089</v>
      </c>
      <c r="E3" s="1" t="n">
        <v>0.00918819294443889</v>
      </c>
      <c r="F3" s="1" t="n">
        <v>0.968634426139983</v>
      </c>
    </row>
    <row r="4" customFormat="false" ht="13" hidden="false" customHeight="false" outlineLevel="0" collapsed="false">
      <c r="A4" s="2" t="s">
        <v>9</v>
      </c>
      <c r="B4" s="1" t="s">
        <v>8</v>
      </c>
      <c r="C4" s="1" t="s">
        <v>7</v>
      </c>
      <c r="D4" s="1" t="n">
        <v>0.00761923375690646</v>
      </c>
      <c r="E4" s="1" t="n">
        <v>0.00772276167415997</v>
      </c>
      <c r="F4" s="1" t="n">
        <v>0.98659444359135</v>
      </c>
    </row>
    <row r="5" customFormat="false" ht="13" hidden="false" customHeight="false" outlineLevel="0" collapsed="false">
      <c r="A5" s="2"/>
      <c r="B5" s="1" t="s">
        <v>6</v>
      </c>
      <c r="C5" s="1" t="s">
        <v>7</v>
      </c>
      <c r="D5" s="1" t="n">
        <v>0.00714104010541801</v>
      </c>
      <c r="E5" s="1" t="n">
        <v>0.00730491</v>
      </c>
      <c r="F5" s="1" t="n">
        <v>0.977567157626584</v>
      </c>
    </row>
    <row r="6" customFormat="false" ht="13" hidden="false" customHeight="false" outlineLevel="0" collapsed="false">
      <c r="A6" s="2" t="s">
        <v>10</v>
      </c>
      <c r="B6" s="1" t="s">
        <v>6</v>
      </c>
      <c r="C6" s="1" t="s">
        <v>7</v>
      </c>
      <c r="D6" s="1" t="n">
        <v>0.00534848358499784</v>
      </c>
      <c r="E6" s="1" t="n">
        <v>0.00504963345354605</v>
      </c>
      <c r="F6" s="1" t="n">
        <v>1.05918253952511</v>
      </c>
    </row>
    <row r="7" customFormat="false" ht="13" hidden="false" customHeight="false" outlineLevel="0" collapsed="false">
      <c r="A7" s="2"/>
      <c r="B7" s="1" t="s">
        <v>8</v>
      </c>
      <c r="C7" s="1" t="s">
        <v>7</v>
      </c>
      <c r="D7" s="1" t="n">
        <v>0.00827444015286815</v>
      </c>
      <c r="E7" s="1" t="n">
        <v>0.00841844343483325</v>
      </c>
      <c r="F7" s="1" t="n">
        <v>0.982894310203564</v>
      </c>
    </row>
    <row r="8" customFormat="false" ht="13" hidden="false" customHeight="false" outlineLevel="0" collapsed="false">
      <c r="A8" s="2" t="s">
        <v>11</v>
      </c>
      <c r="B8" s="1" t="s">
        <v>8</v>
      </c>
      <c r="C8" s="1" t="s">
        <v>7</v>
      </c>
      <c r="D8" s="1" t="n">
        <v>0.00229427942636683</v>
      </c>
      <c r="E8" s="1" t="n">
        <v>0.00206711151809087</v>
      </c>
      <c r="F8" s="1" t="n">
        <v>1.10989630036301</v>
      </c>
    </row>
    <row r="9" customFormat="false" ht="13" hidden="false" customHeight="false" outlineLevel="0" collapsed="false">
      <c r="A9" s="2"/>
      <c r="B9" s="1" t="s">
        <v>6</v>
      </c>
      <c r="C9" s="1" t="s">
        <v>7</v>
      </c>
      <c r="D9" s="1" t="n">
        <v>0.00853710998140546</v>
      </c>
      <c r="E9" s="1" t="n">
        <v>0.00816851391938161</v>
      </c>
      <c r="F9" s="1" t="n">
        <v>1.04512400488775</v>
      </c>
    </row>
    <row r="10" customFormat="false" ht="13" hidden="false" customHeight="false" outlineLevel="0" collapsed="false">
      <c r="A10" s="2" t="s">
        <v>12</v>
      </c>
      <c r="B10" s="1" t="s">
        <v>8</v>
      </c>
      <c r="C10" s="1" t="s">
        <v>7</v>
      </c>
      <c r="D10" s="1" t="n">
        <v>0.0051</v>
      </c>
      <c r="E10" s="1" t="n">
        <v>0.00519373195099844</v>
      </c>
      <c r="F10" s="1" t="n">
        <f aca="false">D10/E10</f>
        <v>0.981952870906166</v>
      </c>
    </row>
    <row r="11" customFormat="false" ht="13" hidden="false" customHeight="false" outlineLevel="0" collapsed="false">
      <c r="A11" s="2"/>
      <c r="B11" s="1" t="s">
        <v>6</v>
      </c>
      <c r="C11" s="1" t="s">
        <v>7</v>
      </c>
      <c r="D11" s="1" t="n">
        <v>0.00778689724478445</v>
      </c>
      <c r="E11" s="1" t="n">
        <v>0.0076869</v>
      </c>
      <c r="F11" s="1" t="n">
        <v>1.01300878699924</v>
      </c>
    </row>
    <row r="12" customFormat="false" ht="13" hidden="false" customHeight="false" outlineLevel="0" collapsed="false">
      <c r="A12" s="2" t="s">
        <v>13</v>
      </c>
      <c r="B12" s="1" t="s">
        <v>8</v>
      </c>
      <c r="C12" s="1" t="s">
        <v>14</v>
      </c>
      <c r="D12" s="1" t="n">
        <v>0.0054</v>
      </c>
      <c r="E12" s="1" t="n">
        <v>0.00808749494063012</v>
      </c>
      <c r="F12" s="1" t="n">
        <v>0.667697481066897</v>
      </c>
    </row>
    <row r="13" customFormat="false" ht="13" hidden="false" customHeight="false" outlineLevel="0" collapsed="false">
      <c r="A13" s="2"/>
      <c r="B13" s="1" t="s">
        <v>6</v>
      </c>
      <c r="C13" s="1" t="s">
        <v>14</v>
      </c>
      <c r="D13" s="1" t="n">
        <v>0.00289539949967064</v>
      </c>
      <c r="E13" s="1" t="n">
        <v>0.00486583713547047</v>
      </c>
      <c r="F13" s="1" t="n">
        <v>0.595046529314362</v>
      </c>
    </row>
    <row r="14" customFormat="false" ht="13" hidden="false" customHeight="false" outlineLevel="0" collapsed="false">
      <c r="A14" s="2" t="s">
        <v>15</v>
      </c>
      <c r="B14" s="1" t="s">
        <v>6</v>
      </c>
      <c r="C14" s="1" t="s">
        <v>7</v>
      </c>
      <c r="D14" s="1" t="n">
        <v>0.00644132061142611</v>
      </c>
      <c r="E14" s="1" t="n">
        <v>0.0057688092287976</v>
      </c>
      <c r="F14" s="1" t="n">
        <v>1.11657715759976</v>
      </c>
    </row>
    <row r="15" customFormat="false" ht="13" hidden="false" customHeight="false" outlineLevel="0" collapsed="false">
      <c r="A15" s="2"/>
      <c r="B15" s="1" t="s">
        <v>8</v>
      </c>
      <c r="C15" s="1" t="s">
        <v>7</v>
      </c>
      <c r="D15" s="1" t="n">
        <v>0.00581363570885627</v>
      </c>
      <c r="E15" s="1" t="n">
        <v>0.00569020236215069</v>
      </c>
      <c r="F15" s="1" t="n">
        <v>1.02169225958054</v>
      </c>
    </row>
    <row r="16" customFormat="false" ht="13" hidden="false" customHeight="false" outlineLevel="0" collapsed="false">
      <c r="A16" s="2" t="s">
        <v>16</v>
      </c>
      <c r="B16" s="1" t="s">
        <v>6</v>
      </c>
      <c r="C16" s="1" t="s">
        <v>14</v>
      </c>
      <c r="D16" s="1" t="n">
        <v>0.00200600361613402</v>
      </c>
      <c r="E16" s="1" t="n">
        <v>0.00550873792927445</v>
      </c>
      <c r="F16" s="1" t="n">
        <v>0.364149400804447</v>
      </c>
    </row>
    <row r="17" customFormat="false" ht="13" hidden="false" customHeight="false" outlineLevel="0" collapsed="false">
      <c r="A17" s="2"/>
      <c r="B17" s="1" t="s">
        <v>8</v>
      </c>
      <c r="C17" s="1" t="s">
        <v>14</v>
      </c>
      <c r="D17" s="1" t="n">
        <v>0.00220451692673008</v>
      </c>
      <c r="E17" s="1" t="n">
        <v>0.00704646612908581</v>
      </c>
      <c r="F17" s="1" t="n">
        <v>0.312854257204255</v>
      </c>
    </row>
  </sheetData>
  <mergeCells count="8">
    <mergeCell ref="A2:A3"/>
    <mergeCell ref="A4:A5"/>
    <mergeCell ref="A6:A7"/>
    <mergeCell ref="A8:A9"/>
    <mergeCell ref="A10:A11"/>
    <mergeCell ref="A12:A13"/>
    <mergeCell ref="A14:A15"/>
    <mergeCell ref="A16:A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5T20:45:57Z</dcterms:created>
  <dc:creator>Russ Corbett-Detig</dc:creator>
  <dc:description/>
  <dc:language>en-US</dc:language>
  <cp:lastModifiedBy>Russ Corbett-Detig</cp:lastModifiedBy>
  <dcterms:modified xsi:type="dcterms:W3CDTF">2012-08-08T18:22:07Z</dcterms:modified>
  <cp:revision>0</cp:revision>
  <dc:subject/>
  <dc:title/>
</cp:coreProperties>
</file>